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\Thesis and research papers\Details research papers\Dr. abdalla, sara\Proof\"/>
    </mc:Choice>
  </mc:AlternateContent>
  <bookViews>
    <workbookView xWindow="0" yWindow="0" windowWidth="20490" windowHeight="7620"/>
  </bookViews>
  <sheets>
    <sheet name="5" sheetId="1" r:id="rId1"/>
  </sheets>
  <calcPr calcId="0"/>
</workbook>
</file>

<file path=xl/sharedStrings.xml><?xml version="1.0" encoding="utf-8"?>
<sst xmlns="http://schemas.openxmlformats.org/spreadsheetml/2006/main" count="66" uniqueCount="19">
  <si>
    <t>P</t>
  </si>
  <si>
    <t>SAM</t>
  </si>
  <si>
    <t>CXM</t>
  </si>
  <si>
    <t>F</t>
  </si>
  <si>
    <t>CIP</t>
  </si>
  <si>
    <t>SXT</t>
  </si>
  <si>
    <t>CN</t>
  </si>
  <si>
    <t>DA</t>
  </si>
  <si>
    <t>E</t>
  </si>
  <si>
    <t>VA</t>
  </si>
  <si>
    <t>VanA</t>
  </si>
  <si>
    <t>VanB</t>
  </si>
  <si>
    <t>Strong</t>
  </si>
  <si>
    <t>Moderate</t>
  </si>
  <si>
    <t>Weak</t>
  </si>
  <si>
    <t>No.biofilm</t>
  </si>
  <si>
    <t>No biofilm</t>
  </si>
  <si>
    <t>Supplementary Table 4 A. Correlation coefficient between pairs of features in human and RTE meat isolates (red color indicates positive correlation and blue color indicates negative correlation</t>
  </si>
  <si>
    <t>Supplementary Table 4B. Significance of correlation coefficient between pairs of features in human and RTE meat isolates (Cells shaded in red are the significant corre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Fill="1" applyBorder="1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topLeftCell="A13" workbookViewId="0">
      <selection activeCell="A21" sqref="A21"/>
    </sheetView>
  </sheetViews>
  <sheetFormatPr defaultRowHeight="15" x14ac:dyDescent="0.25"/>
  <cols>
    <col min="1" max="1" width="11.85546875" customWidth="1"/>
  </cols>
  <sheetData>
    <row r="1" spans="1:17" s="1" customFormat="1" x14ac:dyDescent="0.25">
      <c r="A1" s="1" t="s">
        <v>17</v>
      </c>
    </row>
    <row r="2" spans="1:17" ht="15.75" thickBot="1" x14ac:dyDescent="0.3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</row>
    <row r="3" spans="1:17" x14ac:dyDescent="0.25">
      <c r="A3" s="1" t="s">
        <v>0</v>
      </c>
      <c r="B3" s="2">
        <v>1</v>
      </c>
      <c r="C3" s="3">
        <v>0.54913760245511789</v>
      </c>
      <c r="D3" s="3">
        <v>0.69046664368853594</v>
      </c>
      <c r="E3" s="3">
        <v>0.10719868107054592</v>
      </c>
      <c r="F3" s="3">
        <v>8.1392835627873375E-2</v>
      </c>
      <c r="G3" s="3">
        <v>-2.0869596778241975E-2</v>
      </c>
      <c r="H3" s="3">
        <v>6.3757671306333585E-2</v>
      </c>
      <c r="I3" s="3">
        <v>-0.15617376188860552</v>
      </c>
      <c r="J3" s="3">
        <v>0.10719868107054592</v>
      </c>
      <c r="K3" s="3">
        <v>0.14926956703921923</v>
      </c>
      <c r="L3" s="3">
        <v>0.19908326484529876</v>
      </c>
      <c r="M3" s="3">
        <v>0.11043152607484658</v>
      </c>
      <c r="N3" s="3">
        <v>0.17766216550018524</v>
      </c>
      <c r="O3" s="3">
        <v>-4.9186128175510824E-2</v>
      </c>
      <c r="P3" s="3">
        <v>0.15617376188860618</v>
      </c>
      <c r="Q3" s="4">
        <v>-0.33691014050742885</v>
      </c>
    </row>
    <row r="4" spans="1:17" x14ac:dyDescent="0.25">
      <c r="A4" s="1" t="s">
        <v>1</v>
      </c>
      <c r="B4" s="5">
        <v>0.68138514386924742</v>
      </c>
      <c r="C4" s="6">
        <v>1</v>
      </c>
      <c r="D4" s="6">
        <v>0.3791611972903553</v>
      </c>
      <c r="E4" s="6">
        <v>0.53746896823357937</v>
      </c>
      <c r="F4" s="6">
        <v>4.1216084610915721E-2</v>
      </c>
      <c r="G4" s="6">
        <v>1.3819749820569504E-2</v>
      </c>
      <c r="H4" s="6">
        <v>-4.2220033092074762E-2</v>
      </c>
      <c r="I4" s="6">
        <v>-0.15512630699850566</v>
      </c>
      <c r="J4" s="6">
        <v>8.1127391431483897E-2</v>
      </c>
      <c r="K4" s="6">
        <v>0.24596466320175703</v>
      </c>
      <c r="L4" s="6">
        <v>0.13436724205839479</v>
      </c>
      <c r="M4" s="6">
        <v>0.20109991663496096</v>
      </c>
      <c r="N4" s="6">
        <v>0.20320855614973257</v>
      </c>
      <c r="O4" s="6">
        <v>-3.7223800084516354E-2</v>
      </c>
      <c r="P4" s="6">
        <v>0.15512630699850577</v>
      </c>
      <c r="Q4" s="7">
        <v>-0.38535510929954742</v>
      </c>
    </row>
    <row r="5" spans="1:17" x14ac:dyDescent="0.25">
      <c r="A5" s="1" t="s">
        <v>2</v>
      </c>
      <c r="B5" s="5">
        <v>-0.10482848367219148</v>
      </c>
      <c r="C5" s="6">
        <v>-0.18898223650461393</v>
      </c>
      <c r="D5" s="6">
        <v>1</v>
      </c>
      <c r="E5" s="6">
        <v>-8.4590986887562378E-2</v>
      </c>
      <c r="F5" s="6">
        <v>-9.2563121471503348E-2</v>
      </c>
      <c r="G5" s="6">
        <v>-1.4409760442605822E-2</v>
      </c>
      <c r="H5" s="6">
        <v>4.4022545316281032E-2</v>
      </c>
      <c r="I5" s="6">
        <v>-0.10783277320343802</v>
      </c>
      <c r="J5" s="6">
        <v>0.23262521394079769</v>
      </c>
      <c r="K5" s="6">
        <v>-4.7937514864376859E-3</v>
      </c>
      <c r="L5" s="6">
        <v>0.13746035369228934</v>
      </c>
      <c r="M5" s="6">
        <v>7.6249285166302361E-2</v>
      </c>
      <c r="N5" s="6">
        <v>0.1226697991233501</v>
      </c>
      <c r="O5" s="6">
        <v>-3.3961380837379096E-2</v>
      </c>
      <c r="P5" s="6">
        <v>0.1078327732034385</v>
      </c>
      <c r="Q5" s="7">
        <v>-0.23262521394079744</v>
      </c>
    </row>
    <row r="6" spans="1:17" x14ac:dyDescent="0.25">
      <c r="A6" s="1" t="s">
        <v>3</v>
      </c>
      <c r="B6" s="5">
        <v>-0.15384615384615441</v>
      </c>
      <c r="C6" s="6">
        <v>-0.27735009811261441</v>
      </c>
      <c r="D6" s="6">
        <v>-0.10482848367219148</v>
      </c>
      <c r="E6" s="6">
        <v>1</v>
      </c>
      <c r="F6" s="6">
        <v>0.19239442809755325</v>
      </c>
      <c r="G6" s="6">
        <v>0.23586408826243166</v>
      </c>
      <c r="H6" s="6">
        <v>0.21350420507344964</v>
      </c>
      <c r="I6" s="6">
        <v>-3.2686022523030545E-2</v>
      </c>
      <c r="J6" s="6">
        <v>0.2307692307692312</v>
      </c>
      <c r="K6" s="6">
        <v>0.38361072799838575</v>
      </c>
      <c r="L6" s="6">
        <v>0.24999999999999983</v>
      </c>
      <c r="M6" s="6">
        <v>0.13867504905630729</v>
      </c>
      <c r="N6" s="6">
        <v>7.0986467502548209E-2</v>
      </c>
      <c r="O6" s="6">
        <v>0.33529991873389808</v>
      </c>
      <c r="P6" s="6">
        <v>3.268602252303069E-2</v>
      </c>
      <c r="Q6" s="7">
        <v>-0.6153846153846152</v>
      </c>
    </row>
    <row r="7" spans="1:17" x14ac:dyDescent="0.25">
      <c r="A7" s="1" t="s">
        <v>4</v>
      </c>
      <c r="B7" s="5">
        <v>0.32732683535398832</v>
      </c>
      <c r="C7" s="6">
        <v>0.13867504905630756</v>
      </c>
      <c r="D7" s="6">
        <v>-0.10482848367219148</v>
      </c>
      <c r="E7" s="6">
        <v>0.5</v>
      </c>
      <c r="F7" s="6">
        <v>1</v>
      </c>
      <c r="G7" s="6">
        <v>0.40147753427348293</v>
      </c>
      <c r="H7" s="6">
        <v>2.5031308716087851E-2</v>
      </c>
      <c r="I7" s="6">
        <v>-6.1313933948496366E-2</v>
      </c>
      <c r="J7" s="6">
        <v>1.202465175609764E-2</v>
      </c>
      <c r="K7" s="6">
        <v>0.17444715747806505</v>
      </c>
      <c r="L7" s="6">
        <v>3.0061629390242504E-3</v>
      </c>
      <c r="M7" s="6">
        <v>-4.3355498476206018E-2</v>
      </c>
      <c r="N7" s="6">
        <v>-0.18388714672562473</v>
      </c>
      <c r="O7" s="6">
        <v>0.11862170520800655</v>
      </c>
      <c r="P7" s="6">
        <v>6.1313933948496629E-2</v>
      </c>
      <c r="Q7" s="7">
        <v>-1.2024651756097002E-2</v>
      </c>
    </row>
    <row r="8" spans="1:17" x14ac:dyDescent="0.25">
      <c r="A8" s="1" t="s">
        <v>5</v>
      </c>
      <c r="B8" s="5">
        <v>8.0064076902543663E-2</v>
      </c>
      <c r="C8" s="6">
        <v>0.28867513459481292</v>
      </c>
      <c r="D8" s="6">
        <v>-0.21821789023599256</v>
      </c>
      <c r="E8" s="6">
        <v>0.19999999999999998</v>
      </c>
      <c r="F8" s="6">
        <v>0.70710678118654757</v>
      </c>
      <c r="G8" s="6">
        <v>1</v>
      </c>
      <c r="H8" s="6">
        <v>0.21821789023599242</v>
      </c>
      <c r="I8" s="6">
        <v>-8.9087080637474891E-2</v>
      </c>
      <c r="J8" s="6">
        <v>0.1048284836721919</v>
      </c>
      <c r="K8" s="6">
        <v>6.5346662771741587E-2</v>
      </c>
      <c r="L8" s="6">
        <v>-6.551780229511966E-3</v>
      </c>
      <c r="M8" s="6">
        <v>0.23622779563076698</v>
      </c>
      <c r="N8" s="6">
        <v>-1.3819749820569598E-2</v>
      </c>
      <c r="O8" s="6">
        <v>0.19239442809755267</v>
      </c>
      <c r="P8" s="6">
        <v>-0.1336306209562122</v>
      </c>
      <c r="Q8" s="7">
        <v>-0.1048284836721918</v>
      </c>
    </row>
    <row r="9" spans="1:17" x14ac:dyDescent="0.25">
      <c r="A9" s="1" t="s">
        <v>6</v>
      </c>
      <c r="B9" s="5">
        <v>0.48038446141526164</v>
      </c>
      <c r="C9" s="6">
        <v>0</v>
      </c>
      <c r="D9" s="6">
        <v>-0.1336306209562117</v>
      </c>
      <c r="E9" s="6">
        <v>0.18898223650461343</v>
      </c>
      <c r="F9" s="6">
        <v>7.1428571428571397E-2</v>
      </c>
      <c r="G9" s="6">
        <v>-0.1336306209562122</v>
      </c>
      <c r="H9" s="6">
        <v>1</v>
      </c>
      <c r="I9" s="6">
        <v>0.27216552697590851</v>
      </c>
      <c r="J9" s="6">
        <v>0.21350420507344964</v>
      </c>
      <c r="K9" s="6">
        <v>0.43557240518437668</v>
      </c>
      <c r="L9" s="6">
        <v>0.32025630761017426</v>
      </c>
      <c r="M9" s="6">
        <v>0.28867513459481287</v>
      </c>
      <c r="N9" s="6">
        <v>0.14777011582226224</v>
      </c>
      <c r="O9" s="6">
        <v>0.42246305606312085</v>
      </c>
      <c r="P9" s="6">
        <v>-0.38556782988253729</v>
      </c>
      <c r="Q9" s="7">
        <v>-0.34694433324435547</v>
      </c>
    </row>
    <row r="10" spans="1:17" x14ac:dyDescent="0.25">
      <c r="A10" s="1" t="s">
        <v>7</v>
      </c>
      <c r="B10" s="5">
        <v>-0.1336306209562117</v>
      </c>
      <c r="C10" s="6">
        <v>0.47245559126153419</v>
      </c>
      <c r="D10" s="6">
        <v>0.28571428571428559</v>
      </c>
      <c r="E10" s="6">
        <v>0.13363062095621231</v>
      </c>
      <c r="F10" s="6">
        <v>0.10482848367219183</v>
      </c>
      <c r="G10" s="6">
        <v>7.1428571428571397E-2</v>
      </c>
      <c r="H10" s="6">
        <v>0.37796447300922731</v>
      </c>
      <c r="I10" s="6">
        <v>1</v>
      </c>
      <c r="J10" s="6">
        <v>-3.2686022523030545E-2</v>
      </c>
      <c r="K10" s="6">
        <v>0.26673253468463209</v>
      </c>
      <c r="L10" s="6">
        <v>0.19611613513818402</v>
      </c>
      <c r="M10" s="6">
        <v>0.17677669529663687</v>
      </c>
      <c r="N10" s="6">
        <v>0.15512630699850566</v>
      </c>
      <c r="O10" s="6">
        <v>-0.13497638119975419</v>
      </c>
      <c r="P10" s="6">
        <v>-2.7777777777777801E-2</v>
      </c>
      <c r="Q10" s="7">
        <v>3.2686022523030704E-2</v>
      </c>
    </row>
    <row r="11" spans="1:17" x14ac:dyDescent="0.25">
      <c r="A11" s="1" t="s">
        <v>8</v>
      </c>
      <c r="B11" s="5">
        <v>-0.19611613513818424</v>
      </c>
      <c r="C11" s="6">
        <v>-0.18898223650461393</v>
      </c>
      <c r="D11" s="6">
        <v>0.37796447300922686</v>
      </c>
      <c r="E11" s="6">
        <v>-0.29417420270727618</v>
      </c>
      <c r="F11" s="6">
        <v>0.10482848367219183</v>
      </c>
      <c r="G11" s="6">
        <v>0.10482848367219183</v>
      </c>
      <c r="H11" s="6">
        <v>-0.1336306209562122</v>
      </c>
      <c r="I11" s="6">
        <v>0.18898223650461371</v>
      </c>
      <c r="J11" s="6">
        <v>1</v>
      </c>
      <c r="K11" s="6">
        <v>0.38361072799838575</v>
      </c>
      <c r="L11" s="6">
        <v>0.24999999999999983</v>
      </c>
      <c r="M11" s="6">
        <v>0.13867504905630729</v>
      </c>
      <c r="N11" s="6">
        <v>0.22310032643658007</v>
      </c>
      <c r="O11" s="6">
        <v>0.20294468765472787</v>
      </c>
      <c r="P11" s="6">
        <v>-0.13074409009212262</v>
      </c>
      <c r="Q11" s="7">
        <v>-0.42307692307692296</v>
      </c>
    </row>
    <row r="12" spans="1:17" x14ac:dyDescent="0.25">
      <c r="A12" s="1" t="s">
        <v>9</v>
      </c>
      <c r="B12" s="5">
        <v>-0.19611613513818424</v>
      </c>
      <c r="C12" s="6">
        <v>-0.27735009811261441</v>
      </c>
      <c r="D12" s="6">
        <v>0.37796447300922686</v>
      </c>
      <c r="E12" s="6">
        <v>0.19611613513818407</v>
      </c>
      <c r="F12" s="6">
        <v>0.21821789023599239</v>
      </c>
      <c r="G12" s="6">
        <v>0.10482848367219183</v>
      </c>
      <c r="H12" s="6">
        <v>1</v>
      </c>
      <c r="I12" s="6">
        <v>0.18898223650461371</v>
      </c>
      <c r="J12" s="6">
        <v>-0.42307692307692318</v>
      </c>
      <c r="K12" s="6">
        <v>1</v>
      </c>
      <c r="L12" s="6">
        <v>0.65170231631543962</v>
      </c>
      <c r="M12" s="6">
        <v>0.36149940274061054</v>
      </c>
      <c r="N12" s="6">
        <v>0.27125075007296584</v>
      </c>
      <c r="O12" s="6">
        <v>0.15401108919764767</v>
      </c>
      <c r="P12" s="6">
        <v>-0.15559397856603552</v>
      </c>
      <c r="Q12" s="7">
        <v>-0.38361072799838575</v>
      </c>
    </row>
    <row r="13" spans="1:17" x14ac:dyDescent="0.25">
      <c r="A13" s="1" t="s">
        <v>10</v>
      </c>
      <c r="B13" s="5">
        <v>-0.40824829046386307</v>
      </c>
      <c r="C13" s="6">
        <v>0.55470019622522959</v>
      </c>
      <c r="D13" s="6">
        <v>0.18898223650461343</v>
      </c>
      <c r="E13" s="6">
        <v>0.40824829046386307</v>
      </c>
      <c r="F13" s="6">
        <v>0.13363062095621214</v>
      </c>
      <c r="G13" s="6">
        <v>0.21821789023599239</v>
      </c>
      <c r="H13" s="6">
        <v>-0.25000000000000006</v>
      </c>
      <c r="I13" s="6">
        <v>-0.25000000000000006</v>
      </c>
      <c r="J13" s="6">
        <v>0.15384615384615385</v>
      </c>
      <c r="K13" s="6">
        <v>0.10482848367219179</v>
      </c>
      <c r="L13" s="6">
        <v>1</v>
      </c>
      <c r="M13" s="6">
        <v>0.55470019622522915</v>
      </c>
      <c r="N13" s="6">
        <v>0.20788894054317694</v>
      </c>
      <c r="O13" s="6">
        <v>0.15000259522305961</v>
      </c>
      <c r="P13" s="6">
        <v>-0.19611613513818402</v>
      </c>
      <c r="Q13" s="7">
        <v>-0.25000000000000006</v>
      </c>
    </row>
    <row r="14" spans="1:17" x14ac:dyDescent="0.25">
      <c r="A14" s="1" t="s">
        <v>11</v>
      </c>
      <c r="B14" s="5">
        <v>-0.25000000000000006</v>
      </c>
      <c r="C14" s="6">
        <v>0.57735026918962584</v>
      </c>
      <c r="D14" s="6">
        <v>-0.1386750490563072</v>
      </c>
      <c r="E14" s="6">
        <v>0.25</v>
      </c>
      <c r="F14" s="6">
        <v>0.25</v>
      </c>
      <c r="G14" s="6">
        <v>0.13363062095621214</v>
      </c>
      <c r="H14" s="6">
        <v>2.6207120918047871E-2</v>
      </c>
      <c r="I14" s="6">
        <v>-0.47245559126153402</v>
      </c>
      <c r="J14" s="6">
        <v>0.32025630761017426</v>
      </c>
      <c r="K14" s="6">
        <v>0.55470019622522915</v>
      </c>
      <c r="L14" s="6">
        <v>0.161164592805076</v>
      </c>
      <c r="M14" s="6">
        <v>1</v>
      </c>
      <c r="N14" s="6">
        <v>0.29250896965085227</v>
      </c>
      <c r="O14" s="6">
        <v>-1.590711907439445E-2</v>
      </c>
      <c r="P14" s="6">
        <v>-0.17677669529663687</v>
      </c>
      <c r="Q14" s="7">
        <v>-0.13867504905630726</v>
      </c>
    </row>
    <row r="15" spans="1:17" x14ac:dyDescent="0.25">
      <c r="A15" s="1" t="s">
        <v>12</v>
      </c>
      <c r="B15" s="5">
        <v>-0.3668996928526716</v>
      </c>
      <c r="C15" s="6">
        <v>-0.35355339059327373</v>
      </c>
      <c r="D15" s="6">
        <v>-0.1386750490563072</v>
      </c>
      <c r="E15" s="6">
        <v>0.46770717334674267</v>
      </c>
      <c r="F15" s="6">
        <v>0.18898223650461365</v>
      </c>
      <c r="G15" s="6">
        <v>0.25</v>
      </c>
      <c r="H15" s="6">
        <v>0.41931393468876732</v>
      </c>
      <c r="I15" s="6">
        <v>-0.20044593143431833</v>
      </c>
      <c r="J15" s="6">
        <v>0.19611613513818399</v>
      </c>
      <c r="K15" s="6">
        <v>0.78446454055273607</v>
      </c>
      <c r="L15" s="6">
        <v>0.23652495839563301</v>
      </c>
      <c r="M15" s="6">
        <v>-0.34247475971078661</v>
      </c>
      <c r="N15" s="6">
        <v>1</v>
      </c>
      <c r="O15" s="6">
        <v>-0.48623588860399419</v>
      </c>
      <c r="P15" s="6">
        <v>-0.28439822949726057</v>
      </c>
      <c r="Q15" s="7">
        <v>-0.22310032643658007</v>
      </c>
    </row>
    <row r="16" spans="1:17" x14ac:dyDescent="0.25">
      <c r="A16" s="1" t="s">
        <v>13</v>
      </c>
      <c r="B16" s="5">
        <v>0.41931393468876732</v>
      </c>
      <c r="C16" s="6">
        <v>0.47245559126153419</v>
      </c>
      <c r="D16" s="6">
        <v>0.28867513459481292</v>
      </c>
      <c r="E16" s="6">
        <v>0.35355339059327379</v>
      </c>
      <c r="F16" s="6">
        <v>0.18898223650461365</v>
      </c>
      <c r="G16" s="6">
        <v>0.18898223650461365</v>
      </c>
      <c r="H16" s="6">
        <v>5.4554472558998146E-2</v>
      </c>
      <c r="I16" s="6">
        <v>-0.2857142857142857</v>
      </c>
      <c r="J16" s="6">
        <v>0.36689969285267143</v>
      </c>
      <c r="K16" s="6">
        <v>-0.10482848367219183</v>
      </c>
      <c r="L16" s="6">
        <v>-0.65044363558799101</v>
      </c>
      <c r="M16" s="6">
        <v>-0.53300179088902599</v>
      </c>
      <c r="N16" s="6">
        <v>-0.10660035817780518</v>
      </c>
      <c r="O16" s="6">
        <v>1</v>
      </c>
      <c r="P16" s="6">
        <v>-0.42742520713255511</v>
      </c>
      <c r="Q16" s="7">
        <v>-0.33529991873389792</v>
      </c>
    </row>
    <row r="17" spans="1:17" x14ac:dyDescent="0.25">
      <c r="A17" s="1" t="s">
        <v>14</v>
      </c>
      <c r="B17" s="5">
        <v>0.3273268353539886</v>
      </c>
      <c r="C17" s="6">
        <v>0.7</v>
      </c>
      <c r="D17" s="6">
        <v>0.35355339059327373</v>
      </c>
      <c r="E17" s="6">
        <v>0.35355339059327379</v>
      </c>
      <c r="F17" s="6">
        <v>7.1428571428571397E-2</v>
      </c>
      <c r="G17" s="6">
        <v>0.18898223650461365</v>
      </c>
      <c r="H17" s="6">
        <v>-0.13363062095621231</v>
      </c>
      <c r="I17" s="6">
        <v>-0.2857142857142857</v>
      </c>
      <c r="J17" s="6">
        <v>0.27735009811261457</v>
      </c>
      <c r="K17" s="6">
        <v>-0.10482848367219183</v>
      </c>
      <c r="L17" s="6">
        <v>-0.43082021842766455</v>
      </c>
      <c r="M17" s="6">
        <v>-0.53300179088902599</v>
      </c>
      <c r="N17" s="6">
        <v>-0.30151134457776363</v>
      </c>
      <c r="O17" s="6">
        <v>-0.16116459280507606</v>
      </c>
      <c r="P17" s="6">
        <v>1</v>
      </c>
      <c r="Q17" s="7">
        <v>-0.19611613513818399</v>
      </c>
    </row>
    <row r="18" spans="1:17" ht="15.75" thickBot="1" x14ac:dyDescent="0.3">
      <c r="A18" s="1" t="s">
        <v>16</v>
      </c>
      <c r="B18" s="8">
        <v>0.20044593143431816</v>
      </c>
      <c r="C18" s="9">
        <v>-7.1428571428571161E-2</v>
      </c>
      <c r="D18" s="9">
        <v>0.37796447300922731</v>
      </c>
      <c r="E18" s="9">
        <v>0.13363062095621231</v>
      </c>
      <c r="F18" s="9">
        <v>0.37796447300922731</v>
      </c>
      <c r="G18" s="9">
        <v>7.1428571428571397E-2</v>
      </c>
      <c r="H18" s="9">
        <v>-7.1428571428571411E-2</v>
      </c>
      <c r="I18" s="9">
        <v>0.10482848367219179</v>
      </c>
      <c r="J18" s="9">
        <v>0.27735009811261457</v>
      </c>
      <c r="K18" s="9">
        <v>-0.41931393468876732</v>
      </c>
      <c r="L18" s="9">
        <v>-7.5377836144440963E-2</v>
      </c>
      <c r="M18" s="9">
        <v>0.161164592805076</v>
      </c>
      <c r="N18" s="9">
        <v>-0.16116459280507606</v>
      </c>
      <c r="O18" s="9">
        <v>-0.64465837122030423</v>
      </c>
      <c r="P18" s="9">
        <v>-0.23652495839563301</v>
      </c>
      <c r="Q18" s="10">
        <v>1</v>
      </c>
    </row>
    <row r="21" spans="1:17" x14ac:dyDescent="0.25">
      <c r="A21" s="11" t="s">
        <v>18</v>
      </c>
    </row>
    <row r="23" spans="1:17" ht="15.75" thickBot="1" x14ac:dyDescent="0.3"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  <c r="H23" s="1" t="s">
        <v>6</v>
      </c>
      <c r="I23" s="1" t="s">
        <v>7</v>
      </c>
      <c r="J23" s="1" t="s">
        <v>8</v>
      </c>
      <c r="K23" s="1" t="s">
        <v>9</v>
      </c>
      <c r="L23" s="1" t="s">
        <v>10</v>
      </c>
      <c r="M23" s="1" t="s">
        <v>11</v>
      </c>
      <c r="N23" s="1" t="s">
        <v>12</v>
      </c>
      <c r="O23" s="1" t="s">
        <v>13</v>
      </c>
      <c r="P23" s="1" t="s">
        <v>14</v>
      </c>
      <c r="Q23" s="1" t="s">
        <v>15</v>
      </c>
    </row>
    <row r="24" spans="1:17" x14ac:dyDescent="0.25">
      <c r="A24" s="1" t="s">
        <v>0</v>
      </c>
      <c r="B24" s="2" t="e">
        <v>#N/A</v>
      </c>
      <c r="C24" s="3">
        <v>9.3707366216388976E-5</v>
      </c>
      <c r="D24" s="3">
        <v>1.5340963543941655E-7</v>
      </c>
      <c r="E24" s="3">
        <v>0.48336640682720944</v>
      </c>
      <c r="F24" s="3">
        <v>0.59505955284863132</v>
      </c>
      <c r="G24" s="3">
        <v>0.89176382569682877</v>
      </c>
      <c r="H24" s="3">
        <v>0.67734581015567441</v>
      </c>
      <c r="I24" s="3">
        <v>0.30561442697363694</v>
      </c>
      <c r="J24" s="3">
        <v>0.48336640682720944</v>
      </c>
      <c r="K24" s="3">
        <v>0.32775284206934141</v>
      </c>
      <c r="L24" s="3">
        <v>0.18983106288721885</v>
      </c>
      <c r="M24" s="3">
        <v>0.47019346606292478</v>
      </c>
      <c r="N24" s="3">
        <v>0.24297886750878428</v>
      </c>
      <c r="O24" s="3">
        <v>0.74831649035642078</v>
      </c>
      <c r="P24" s="3">
        <v>0.30561442697363495</v>
      </c>
      <c r="Q24" s="4">
        <v>2.3630976386020297E-2</v>
      </c>
    </row>
    <row r="25" spans="1:17" x14ac:dyDescent="0.25">
      <c r="A25" s="1" t="s">
        <v>1</v>
      </c>
      <c r="B25" s="5">
        <v>5.1550180354671404E-3</v>
      </c>
      <c r="C25" s="6" t="e">
        <v>#N/A</v>
      </c>
      <c r="D25" s="6">
        <v>1.0210410233451928E-2</v>
      </c>
      <c r="E25" s="6">
        <v>1.405872391573304E-4</v>
      </c>
      <c r="F25" s="6">
        <v>0.78806840334183881</v>
      </c>
      <c r="G25" s="6">
        <v>0.92820681681285433</v>
      </c>
      <c r="H25" s="6">
        <v>0.78302931508541795</v>
      </c>
      <c r="I25" s="6">
        <v>0.30891003685066964</v>
      </c>
      <c r="J25" s="6">
        <v>0.59626497509447862</v>
      </c>
      <c r="K25" s="6">
        <v>0.10338067557920061</v>
      </c>
      <c r="L25" s="6">
        <v>0.37886013013770459</v>
      </c>
      <c r="M25" s="6">
        <v>0.18529161680200712</v>
      </c>
      <c r="N25" s="6">
        <v>0.18062849859680385</v>
      </c>
      <c r="O25" s="6">
        <v>0.80818964020419037</v>
      </c>
      <c r="P25" s="6">
        <v>0.30891003685066898</v>
      </c>
      <c r="Q25" s="7">
        <v>8.9458910671715852E-3</v>
      </c>
    </row>
    <row r="26" spans="1:17" x14ac:dyDescent="0.25">
      <c r="A26" s="1" t="s">
        <v>2</v>
      </c>
      <c r="B26" s="5">
        <v>0.71003886849178932</v>
      </c>
      <c r="C26" s="6">
        <v>0.49996397896236733</v>
      </c>
      <c r="D26" s="6" t="e">
        <v>#N/A</v>
      </c>
      <c r="E26" s="6">
        <v>0.58062146255338543</v>
      </c>
      <c r="F26" s="6">
        <v>0.54533862167252223</v>
      </c>
      <c r="G26" s="6">
        <v>0.92515024061434858</v>
      </c>
      <c r="H26" s="6">
        <v>0.77400414479832502</v>
      </c>
      <c r="I26" s="6">
        <v>0.48076752540467727</v>
      </c>
      <c r="J26" s="6">
        <v>0.12410565712413124</v>
      </c>
      <c r="K26" s="6">
        <v>0.97506801418335054</v>
      </c>
      <c r="L26" s="6">
        <v>0.36788162153153481</v>
      </c>
      <c r="M26" s="6">
        <v>0.61860530967846339</v>
      </c>
      <c r="N26" s="6">
        <v>0.42210407947654693</v>
      </c>
      <c r="O26" s="6">
        <v>0.82472432794027895</v>
      </c>
      <c r="P26" s="6">
        <v>0.48076752540467549</v>
      </c>
      <c r="Q26" s="7">
        <v>0.12410565712413169</v>
      </c>
    </row>
    <row r="27" spans="1:17" x14ac:dyDescent="0.25">
      <c r="A27" s="1" t="s">
        <v>3</v>
      </c>
      <c r="B27" s="5">
        <v>0.58408433608104837</v>
      </c>
      <c r="C27" s="6">
        <v>0.31692426020270892</v>
      </c>
      <c r="D27" s="6">
        <v>0.71003886849178932</v>
      </c>
      <c r="E27" s="6" t="e">
        <v>#N/A</v>
      </c>
      <c r="F27" s="6">
        <v>0.20545191034812538</v>
      </c>
      <c r="G27" s="6">
        <v>0.1188074911532464</v>
      </c>
      <c r="H27" s="6">
        <v>0.15906476129648039</v>
      </c>
      <c r="I27" s="6">
        <v>0.83120900824428778</v>
      </c>
      <c r="J27" s="6">
        <v>0.12722075966065072</v>
      </c>
      <c r="K27" s="6">
        <v>9.2875748223879562E-3</v>
      </c>
      <c r="L27" s="6">
        <v>9.7665925761407646E-2</v>
      </c>
      <c r="M27" s="6">
        <v>0.36362306572402359</v>
      </c>
      <c r="N27" s="6">
        <v>0.64309422521029136</v>
      </c>
      <c r="O27" s="6">
        <v>2.4348462303536156E-2</v>
      </c>
      <c r="P27" s="6">
        <v>0.8312090082442869</v>
      </c>
      <c r="Q27" s="7">
        <v>6.8374178776586803E-6</v>
      </c>
    </row>
    <row r="28" spans="1:17" x14ac:dyDescent="0.25">
      <c r="A28" s="1" t="s">
        <v>4</v>
      </c>
      <c r="B28" s="5">
        <v>0.23368817160502298</v>
      </c>
      <c r="C28" s="6">
        <v>0.62209412816264065</v>
      </c>
      <c r="D28" s="6">
        <v>0.71003886849178932</v>
      </c>
      <c r="E28" s="6">
        <v>5.7698841268960077E-2</v>
      </c>
      <c r="F28" s="6" t="e">
        <v>#N/A</v>
      </c>
      <c r="G28" s="6">
        <v>6.2673566586524121E-3</v>
      </c>
      <c r="H28" s="6">
        <v>0.87034881476245607</v>
      </c>
      <c r="I28" s="6">
        <v>0.68907626111059717</v>
      </c>
      <c r="J28" s="6">
        <v>0.93751250657088914</v>
      </c>
      <c r="K28" s="6">
        <v>0.25174917250389806</v>
      </c>
      <c r="L28" s="6">
        <v>0.98436365490365452</v>
      </c>
      <c r="M28" s="6">
        <v>0.77734068095896225</v>
      </c>
      <c r="N28" s="6">
        <v>0.22659221370146709</v>
      </c>
      <c r="O28" s="6">
        <v>0.43769440945905402</v>
      </c>
      <c r="P28" s="6">
        <v>0.68907626111059583</v>
      </c>
      <c r="Q28" s="7">
        <v>0.93751250657089225</v>
      </c>
    </row>
    <row r="29" spans="1:17" x14ac:dyDescent="0.25">
      <c r="A29" s="1" t="s">
        <v>5</v>
      </c>
      <c r="B29" s="5">
        <v>0.77668590381567659</v>
      </c>
      <c r="C29" s="6">
        <v>0.29673199096286007</v>
      </c>
      <c r="D29" s="6">
        <v>0.43461387077349878</v>
      </c>
      <c r="E29" s="6">
        <v>0.47481396452216851</v>
      </c>
      <c r="F29" s="6">
        <v>3.1977303082424413E-3</v>
      </c>
      <c r="G29" s="6" t="e">
        <v>#N/A</v>
      </c>
      <c r="H29" s="6">
        <v>0.14984533834378899</v>
      </c>
      <c r="I29" s="6">
        <v>0.56059603072579312</v>
      </c>
      <c r="J29" s="6">
        <v>0.49314564511065928</v>
      </c>
      <c r="K29" s="6">
        <v>0.66975840575642986</v>
      </c>
      <c r="L29" s="6">
        <v>0.96592926573517812</v>
      </c>
      <c r="M29" s="6">
        <v>0.11822338764198648</v>
      </c>
      <c r="N29" s="6">
        <v>0.92820681681285389</v>
      </c>
      <c r="O29" s="6">
        <v>0.20545191034812671</v>
      </c>
      <c r="P29" s="6">
        <v>0.38150302926811186</v>
      </c>
      <c r="Q29" s="7">
        <v>0.4931456451106595</v>
      </c>
    </row>
    <row r="30" spans="1:17" x14ac:dyDescent="0.25">
      <c r="A30" s="1" t="s">
        <v>6</v>
      </c>
      <c r="B30" s="5">
        <v>6.9914658167987698E-2</v>
      </c>
      <c r="C30" s="6">
        <v>1</v>
      </c>
      <c r="D30" s="6">
        <v>0.6349375554371699</v>
      </c>
      <c r="E30" s="6">
        <v>0.49996397896236866</v>
      </c>
      <c r="F30" s="6">
        <v>0.80029598739705454</v>
      </c>
      <c r="G30" s="6">
        <v>0.63493755543716879</v>
      </c>
      <c r="H30" s="6" t="e">
        <v>#N/A</v>
      </c>
      <c r="I30" s="6">
        <v>7.0500994635047665E-2</v>
      </c>
      <c r="J30" s="6">
        <v>0.15906476129648039</v>
      </c>
      <c r="K30" s="6">
        <v>2.784449069704209E-3</v>
      </c>
      <c r="L30" s="6">
        <v>3.1974134268511367E-2</v>
      </c>
      <c r="M30" s="6">
        <v>5.4459622930736362E-2</v>
      </c>
      <c r="N30" s="6">
        <v>0.3326902486953629</v>
      </c>
      <c r="O30" s="6">
        <v>3.8412243415164582E-3</v>
      </c>
      <c r="P30" s="6">
        <v>8.9049741905773416E-3</v>
      </c>
      <c r="Q30" s="7">
        <v>1.9547377047175463E-2</v>
      </c>
    </row>
    <row r="31" spans="1:17" x14ac:dyDescent="0.25">
      <c r="A31" s="1" t="s">
        <v>7</v>
      </c>
      <c r="B31" s="5">
        <v>0.6349375554371699</v>
      </c>
      <c r="C31" s="6">
        <v>7.5345501103064816E-2</v>
      </c>
      <c r="D31" s="6">
        <v>0.3019363513225497</v>
      </c>
      <c r="E31" s="6">
        <v>0.63493755543716857</v>
      </c>
      <c r="F31" s="6">
        <v>0.71003886849178843</v>
      </c>
      <c r="G31" s="6">
        <v>0.80029598739705454</v>
      </c>
      <c r="H31" s="6">
        <v>0.16482344535684446</v>
      </c>
      <c r="I31" s="6" t="e">
        <v>#N/A</v>
      </c>
      <c r="J31" s="6">
        <v>0.83120900824428778</v>
      </c>
      <c r="K31" s="6">
        <v>7.6529168963347383E-2</v>
      </c>
      <c r="L31" s="6">
        <v>0.19665282630079917</v>
      </c>
      <c r="M31" s="6">
        <v>0.24537341446524241</v>
      </c>
      <c r="N31" s="6">
        <v>0.30891003685066964</v>
      </c>
      <c r="O31" s="6">
        <v>0.37668285216369313</v>
      </c>
      <c r="P31" s="6">
        <v>0.85626535196775766</v>
      </c>
      <c r="Q31" s="7">
        <v>0.8312090082442869</v>
      </c>
    </row>
    <row r="32" spans="1:17" x14ac:dyDescent="0.25">
      <c r="A32" s="1" t="s">
        <v>8</v>
      </c>
      <c r="B32" s="5">
        <v>0.48360914148605683</v>
      </c>
      <c r="C32" s="6">
        <v>0.49996397896236733</v>
      </c>
      <c r="D32" s="6">
        <v>0.1648234453568449</v>
      </c>
      <c r="E32" s="6">
        <v>0.2872071177986204</v>
      </c>
      <c r="F32" s="6">
        <v>0.71003886849178843</v>
      </c>
      <c r="G32" s="6">
        <v>0.71003886849178843</v>
      </c>
      <c r="H32" s="6">
        <v>0.63493755543716879</v>
      </c>
      <c r="I32" s="6">
        <v>0.49996397896236777</v>
      </c>
      <c r="J32" s="6" t="e">
        <v>#N/A</v>
      </c>
      <c r="K32" s="6">
        <v>9.2875748223879562E-3</v>
      </c>
      <c r="L32" s="6">
        <v>9.7665925761407646E-2</v>
      </c>
      <c r="M32" s="6">
        <v>0.36362306572402359</v>
      </c>
      <c r="N32" s="6">
        <v>0.14071676778215325</v>
      </c>
      <c r="O32" s="6">
        <v>0.18120737940483744</v>
      </c>
      <c r="P32" s="6">
        <v>0.39196422779665907</v>
      </c>
      <c r="Q32" s="7">
        <v>3.784842382914988E-3</v>
      </c>
    </row>
    <row r="33" spans="1:17" x14ac:dyDescent="0.25">
      <c r="A33" s="1" t="s">
        <v>9</v>
      </c>
      <c r="B33" s="5">
        <v>0.48360914148605683</v>
      </c>
      <c r="C33" s="6">
        <v>0.31692426020270892</v>
      </c>
      <c r="D33" s="6">
        <v>0.1648234453568449</v>
      </c>
      <c r="E33" s="6">
        <v>0.48360914148605705</v>
      </c>
      <c r="F33" s="6">
        <v>0.43461387077349922</v>
      </c>
      <c r="G33" s="6">
        <v>0.71003886849178843</v>
      </c>
      <c r="H33" s="6">
        <v>0</v>
      </c>
      <c r="I33" s="6">
        <v>0.49996397896236777</v>
      </c>
      <c r="J33" s="6">
        <v>0.11611978801516876</v>
      </c>
      <c r="K33" s="6" t="e">
        <v>#N/A</v>
      </c>
      <c r="L33" s="6">
        <v>1.24124345979304E-6</v>
      </c>
      <c r="M33" s="6">
        <v>1.4690706328733594E-2</v>
      </c>
      <c r="N33" s="6">
        <v>7.1488798579427471E-2</v>
      </c>
      <c r="O33" s="6">
        <v>0.31244366055234707</v>
      </c>
      <c r="P33" s="6">
        <v>0.30743581094711425</v>
      </c>
      <c r="Q33" s="7">
        <v>9.2875748223879562E-3</v>
      </c>
    </row>
    <row r="34" spans="1:17" x14ac:dyDescent="0.25">
      <c r="A34" s="1" t="s">
        <v>10</v>
      </c>
      <c r="B34" s="5">
        <v>0.13086478412099223</v>
      </c>
      <c r="C34" s="6">
        <v>3.1863482924911812E-2</v>
      </c>
      <c r="D34" s="6">
        <v>0.49996397896236866</v>
      </c>
      <c r="E34" s="6">
        <v>0.13086478412099223</v>
      </c>
      <c r="F34" s="6">
        <v>0.63493755543716879</v>
      </c>
      <c r="G34" s="6">
        <v>0.43461387077349922</v>
      </c>
      <c r="H34" s="6">
        <v>0.36884629178393036</v>
      </c>
      <c r="I34" s="6">
        <v>0.36884629178393036</v>
      </c>
      <c r="J34" s="6">
        <v>0.5840843360810497</v>
      </c>
      <c r="K34" s="6">
        <v>0.71003886849178866</v>
      </c>
      <c r="L34" s="6" t="e">
        <v>#N/A</v>
      </c>
      <c r="M34" s="6">
        <v>7.6819162626584614E-5</v>
      </c>
      <c r="N34" s="6">
        <v>0.17057979785558297</v>
      </c>
      <c r="O34" s="6">
        <v>0.32535590302827933</v>
      </c>
      <c r="P34" s="6">
        <v>0.19665282630079917</v>
      </c>
      <c r="Q34" s="7">
        <v>9.7665925761407202E-2</v>
      </c>
    </row>
    <row r="35" spans="1:17" x14ac:dyDescent="0.25">
      <c r="A35" s="1" t="s">
        <v>11</v>
      </c>
      <c r="B35" s="5">
        <v>0.36884629178393036</v>
      </c>
      <c r="C35" s="6">
        <v>2.4215051722005221E-2</v>
      </c>
      <c r="D35" s="6">
        <v>0.62209412816264154</v>
      </c>
      <c r="E35" s="6">
        <v>0.36884629178393058</v>
      </c>
      <c r="F35" s="6">
        <v>0.36884629178393058</v>
      </c>
      <c r="G35" s="6">
        <v>0.63493755543716879</v>
      </c>
      <c r="H35" s="6">
        <v>0.92613465512388915</v>
      </c>
      <c r="I35" s="6">
        <v>7.5345501103065038E-2</v>
      </c>
      <c r="J35" s="6">
        <v>0.24453921708352988</v>
      </c>
      <c r="K35" s="6">
        <v>3.1863482924912034E-2</v>
      </c>
      <c r="L35" s="6">
        <v>0.56609670465308293</v>
      </c>
      <c r="M35" s="6" t="e">
        <v>#N/A</v>
      </c>
      <c r="N35" s="6">
        <v>5.11910578007648E-2</v>
      </c>
      <c r="O35" s="6">
        <v>0.9173979905967049</v>
      </c>
      <c r="P35" s="6">
        <v>0.24537341446524241</v>
      </c>
      <c r="Q35" s="7">
        <v>0.36362306572402381</v>
      </c>
    </row>
    <row r="36" spans="1:17" x14ac:dyDescent="0.25">
      <c r="A36" s="1" t="s">
        <v>12</v>
      </c>
      <c r="B36" s="5">
        <v>0.17855935343371021</v>
      </c>
      <c r="C36" s="6">
        <v>0.19609610052481852</v>
      </c>
      <c r="D36" s="6">
        <v>0.62209412816264154</v>
      </c>
      <c r="E36" s="6">
        <v>7.873904941212917E-2</v>
      </c>
      <c r="F36" s="6">
        <v>0.49996397896236799</v>
      </c>
      <c r="G36" s="6">
        <v>0.36884629178393058</v>
      </c>
      <c r="H36" s="6">
        <v>0.11974744195305886</v>
      </c>
      <c r="I36" s="6">
        <v>0.47380910373117624</v>
      </c>
      <c r="J36" s="6">
        <v>0.48360914148605749</v>
      </c>
      <c r="K36" s="6">
        <v>5.3460774247016118E-4</v>
      </c>
      <c r="L36" s="6">
        <v>0.39603421705495734</v>
      </c>
      <c r="M36" s="6">
        <v>0.21146668664013468</v>
      </c>
      <c r="N36" s="6" t="e">
        <v>#N/A</v>
      </c>
      <c r="O36" s="6">
        <v>7.0806477515850119E-4</v>
      </c>
      <c r="P36" s="6">
        <v>5.8301905628841633E-2</v>
      </c>
      <c r="Q36" s="7">
        <v>0.14071676778215325</v>
      </c>
    </row>
    <row r="37" spans="1:17" x14ac:dyDescent="0.25">
      <c r="A37" s="1" t="s">
        <v>13</v>
      </c>
      <c r="B37" s="5">
        <v>0.11974744195305886</v>
      </c>
      <c r="C37" s="6">
        <v>7.5345501103064816E-2</v>
      </c>
      <c r="D37" s="6">
        <v>0.29673199096286007</v>
      </c>
      <c r="E37" s="6">
        <v>0.19609610052481852</v>
      </c>
      <c r="F37" s="6">
        <v>0.49996397896236799</v>
      </c>
      <c r="G37" s="6">
        <v>0.49996397896236799</v>
      </c>
      <c r="H37" s="6">
        <v>0.84688002145105146</v>
      </c>
      <c r="I37" s="6">
        <v>0.30193635132254926</v>
      </c>
      <c r="J37" s="6">
        <v>0.17855935343371043</v>
      </c>
      <c r="K37" s="6">
        <v>0.71003886849178843</v>
      </c>
      <c r="L37" s="6">
        <v>8.6506386918894229E-3</v>
      </c>
      <c r="M37" s="6">
        <v>4.0771525103775241E-2</v>
      </c>
      <c r="N37" s="6">
        <v>0.7053382381602642</v>
      </c>
      <c r="O37" s="6" t="e">
        <v>#N/A</v>
      </c>
      <c r="P37" s="6">
        <v>3.4058124448999028E-3</v>
      </c>
      <c r="Q37" s="7">
        <v>2.4348462303536156E-2</v>
      </c>
    </row>
    <row r="38" spans="1:17" x14ac:dyDescent="0.25">
      <c r="A38" s="1" t="s">
        <v>14</v>
      </c>
      <c r="B38" s="5">
        <v>0.23368817160502253</v>
      </c>
      <c r="C38" s="6">
        <v>3.6660678988014173E-3</v>
      </c>
      <c r="D38" s="6">
        <v>0.19609610052481852</v>
      </c>
      <c r="E38" s="6">
        <v>0.19609610052481852</v>
      </c>
      <c r="F38" s="6">
        <v>0.80029598739705454</v>
      </c>
      <c r="G38" s="6">
        <v>0.49996397896236799</v>
      </c>
      <c r="H38" s="6">
        <v>0.63493755543716857</v>
      </c>
      <c r="I38" s="6">
        <v>0.30193635132254926</v>
      </c>
      <c r="J38" s="6">
        <v>0.3169242602027087</v>
      </c>
      <c r="K38" s="6">
        <v>0.71003886849178843</v>
      </c>
      <c r="L38" s="6">
        <v>0.10889509870600778</v>
      </c>
      <c r="M38" s="6">
        <v>4.0771525103775241E-2</v>
      </c>
      <c r="N38" s="6">
        <v>0.27478475949186243</v>
      </c>
      <c r="O38" s="6">
        <v>0.56609670465308271</v>
      </c>
      <c r="P38" s="6" t="e">
        <v>#N/A</v>
      </c>
      <c r="Q38" s="7">
        <v>0.19665282630079917</v>
      </c>
    </row>
    <row r="39" spans="1:17" ht="15.75" thickBot="1" x14ac:dyDescent="0.3">
      <c r="A39" s="1" t="s">
        <v>16</v>
      </c>
      <c r="B39" s="8">
        <v>0.47380910373117624</v>
      </c>
      <c r="C39" s="9">
        <v>0.80029598739705499</v>
      </c>
      <c r="D39" s="9">
        <v>0.16482344535684446</v>
      </c>
      <c r="E39" s="9">
        <v>0.63493755543716857</v>
      </c>
      <c r="F39" s="9">
        <v>0.16482344535684446</v>
      </c>
      <c r="G39" s="9">
        <v>0.80029598739705454</v>
      </c>
      <c r="H39" s="9">
        <v>0.80029598739705454</v>
      </c>
      <c r="I39" s="9">
        <v>0.71003886849178866</v>
      </c>
      <c r="J39" s="9">
        <v>0.3169242602027087</v>
      </c>
      <c r="K39" s="9">
        <v>0.11974744195305886</v>
      </c>
      <c r="L39" s="9">
        <v>0.78947724889581572</v>
      </c>
      <c r="M39" s="9">
        <v>0.56609670465308293</v>
      </c>
      <c r="N39" s="9">
        <v>0.56609670465308271</v>
      </c>
      <c r="O39" s="9">
        <v>9.4721200286320695E-3</v>
      </c>
      <c r="P39" s="9">
        <v>0.39603421705495734</v>
      </c>
      <c r="Q39" s="10" t="e">
        <v>#N/A</v>
      </c>
    </row>
  </sheetData>
  <conditionalFormatting sqref="B3:Q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Q39">
    <cfRule type="cellIs" dxfId="0" priority="2" operator="lessThanOrEqual">
      <formula>0.05</formula>
    </cfRule>
    <cfRule type="cellIs" priority="1" operator="lessThanOrEqual">
      <formula>0.05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indows User</cp:lastModifiedBy>
  <dcterms:created xsi:type="dcterms:W3CDTF">2021-05-08T00:00:30Z</dcterms:created>
  <dcterms:modified xsi:type="dcterms:W3CDTF">2021-12-06T00:10:38Z</dcterms:modified>
</cp:coreProperties>
</file>